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ublishing\Protective_Type_I_IFN_responses_in_active_TB_paper\Supplementary_material\"/>
    </mc:Choice>
  </mc:AlternateContent>
  <xr:revisionPtr revIDLastSave="0" documentId="8_{828789DE-865C-444F-8077-02D4A6DCA3B3}" xr6:coauthVersionLast="47" xr6:coauthVersionMax="47" xr10:uidLastSave="{00000000-0000-0000-0000-000000000000}"/>
  <bookViews>
    <workbookView xWindow="-120" yWindow="-120" windowWidth="29040" windowHeight="15840" xr2:uid="{5C034E83-A36B-4C46-B4E2-80D2AEA2F453}"/>
  </bookViews>
  <sheets>
    <sheet name="crRNAs_MiSeq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7" i="1" l="1"/>
  <c r="M6" i="1"/>
  <c r="M5" i="1"/>
</calcChain>
</file>

<file path=xl/sharedStrings.xml><?xml version="1.0" encoding="utf-8"?>
<sst xmlns="http://schemas.openxmlformats.org/spreadsheetml/2006/main" count="108" uniqueCount="98">
  <si>
    <t>gene</t>
  </si>
  <si>
    <t>chr</t>
  </si>
  <si>
    <t>gene_direction</t>
  </si>
  <si>
    <t>crRNA_name</t>
  </si>
  <si>
    <t>exon_target</t>
  </si>
  <si>
    <t>crRNA_seq</t>
  </si>
  <si>
    <t>pam_seq</t>
  </si>
  <si>
    <t>crRNA_strand</t>
  </si>
  <si>
    <t>on_score</t>
  </si>
  <si>
    <t>off_score</t>
  </si>
  <si>
    <t>crRNA_pos</t>
  </si>
  <si>
    <t>pam_pos</t>
  </si>
  <si>
    <t>product_length</t>
  </si>
  <si>
    <t>Forward</t>
  </si>
  <si>
    <t xml:space="preserve">F_length </t>
  </si>
  <si>
    <t>F_start</t>
  </si>
  <si>
    <t>F_end</t>
  </si>
  <si>
    <t>F_tm</t>
  </si>
  <si>
    <t>F_gc</t>
  </si>
  <si>
    <t>Reverse</t>
  </si>
  <si>
    <t xml:space="preserve">R_length </t>
  </si>
  <si>
    <t>R_start</t>
  </si>
  <si>
    <t>R_end</t>
  </si>
  <si>
    <t>R_tm</t>
  </si>
  <si>
    <t>R_gc</t>
  </si>
  <si>
    <t>TGG</t>
  </si>
  <si>
    <t>AGG</t>
  </si>
  <si>
    <t>Comments</t>
  </si>
  <si>
    <t>Genomic positions are from danRer11.</t>
  </si>
  <si>
    <t>crRNA names are those given by IDT's database (https://eu.idtdna.com/site/order/designtool/index/CRISPR_PREDESIGN)</t>
  </si>
  <si>
    <t>TCGTCGGCAGCGTCAGATGTGTATAAGAGACAG</t>
  </si>
  <si>
    <t>GTCTCGTGGGCTCGGAGATGTGTATAAGAGACAG</t>
  </si>
  <si>
    <t>gene name</t>
  </si>
  <si>
    <t>chromosome</t>
  </si>
  <si>
    <t>targeted exon</t>
  </si>
  <si>
    <t>crRNA's spacer sequence</t>
  </si>
  <si>
    <t>protospacer adjacent motif (PAM) sequence</t>
  </si>
  <si>
    <t>OFF score (IDT website)</t>
  </si>
  <si>
    <t>ON score (IDT website)</t>
  </si>
  <si>
    <t>genomic position of PAM</t>
  </si>
  <si>
    <t>length of forward primer</t>
  </si>
  <si>
    <t>genomic positions of forward primer binding site</t>
  </si>
  <si>
    <t>forward primer Tm</t>
  </si>
  <si>
    <t>forward primer GC%</t>
  </si>
  <si>
    <t>length of reverse primer</t>
  </si>
  <si>
    <t>genomic positions of reverse primer binding site</t>
  </si>
  <si>
    <t>sequence of forward primer, without MiSeq adapter</t>
  </si>
  <si>
    <t>sequence of reverse primer, without MiSeq adapter</t>
  </si>
  <si>
    <t>reverse primer Tm</t>
  </si>
  <si>
    <t>reverse primer GC%</t>
  </si>
  <si>
    <t>PCR primers were designed with PrimerBlast.</t>
  </si>
  <si>
    <t>crRNA name (IDT website)</t>
  </si>
  <si>
    <t>on which strand is the gRNA binding site/PAM</t>
  </si>
  <si>
    <t>genomic position of gRNA binding site (provided by IDT)</t>
  </si>
  <si>
    <t>forward</t>
  </si>
  <si>
    <t>amplicon length</t>
  </si>
  <si>
    <t>exon4/5</t>
  </si>
  <si>
    <t>exon_asymetric</t>
  </si>
  <si>
    <t>yes</t>
  </si>
  <si>
    <t>no</t>
  </si>
  <si>
    <t>exon2/3</t>
  </si>
  <si>
    <t>F_Miseq</t>
  </si>
  <si>
    <t>R_Miseq</t>
  </si>
  <si>
    <t>stat2</t>
  </si>
  <si>
    <t>chr6</t>
  </si>
  <si>
    <t>reverse</t>
  </si>
  <si>
    <t>stat2_AA</t>
  </si>
  <si>
    <t>stat2_AB</t>
  </si>
  <si>
    <t>stat2_AE</t>
  </si>
  <si>
    <t>exon7/8</t>
  </si>
  <si>
    <t>CTTCTTGTCGGAAATCTCGGC</t>
  </si>
  <si>
    <t>ATCGCTCATAGACGAGGAAC</t>
  </si>
  <si>
    <t xml:space="preserve"> ATTGTGTTCTTAGAAAGCAGAGAAA</t>
  </si>
  <si>
    <t>CAATGGAGCTTGAGAGCCAC</t>
  </si>
  <si>
    <t>AAGAAAACAGAAATCCTGCTCTCAA</t>
  </si>
  <si>
    <t>AATGTCTCTTTCACTGTTTCAGGTG</t>
  </si>
  <si>
    <t>CTTGAGAAAAACGGCTGAAC</t>
  </si>
  <si>
    <t>Forward Miseq adapter:</t>
  </si>
  <si>
    <t>Reverse Miseq adapter:</t>
  </si>
  <si>
    <t xml:space="preserve"> TTTAGCAGCAGAAGAACACTTACA</t>
  </si>
  <si>
    <t>AGCCACACAGAGAAATTTAAGGTA</t>
  </si>
  <si>
    <t>attgtgttcttagaaagcagagaaattcctgtgtgcttaccatttctctaggtgttccagacttgtatcaacaggtgcaccaatgcaggacttctgctgtctccgcttccagtctaCCAgttcctcgtctatgagcgatgatcccagagtatcagcaacgtccagcatagccgagatttccgacaagaag</t>
  </si>
  <si>
    <t>aagaaaacagaaatcctgctctcaaacaaacacatacatttgtacatacacacttgcttatgtacacaaacacacctctattctggttttaaagtcttttaatctcttttcaatttgCCTgtggctctcaagctccattgcagctgactgaacctgcaacgtctgcacctgaaacagtgaaagagacatt</t>
  </si>
  <si>
    <t>tttagcagcagaagaacacttacatggaagttttgtttgtagcgtctgaaattacgctgcagtaagaaacaatctctctcttgagaaaaacggctgaacTGGttgtccagattctccagaagcacctggaacaggaaagcggcttgggaagagtctcgagaagctcgctccctgtgacagacataatacagataaacatataccttaaatttctctgtgtggct</t>
  </si>
  <si>
    <r>
      <rPr>
        <b/>
        <sz val="11"/>
        <color rgb="FF0070C0"/>
        <rFont val="Arial"/>
        <family val="2"/>
      </rPr>
      <t>TCGTCGGCAGCGTCAGATGTGTATAAGAGACAG</t>
    </r>
    <r>
      <rPr>
        <sz val="11"/>
        <color theme="1"/>
        <rFont val="Arial"/>
        <family val="2"/>
      </rPr>
      <t>ATTGTGTTCTTAGAAAGCAGAGAAA</t>
    </r>
  </si>
  <si>
    <r>
      <t>GTCTCGTGGGCTCGGAGATGTGTATAAGAGACAG</t>
    </r>
    <r>
      <rPr>
        <sz val="11"/>
        <rFont val="Arial"/>
        <family val="2"/>
      </rPr>
      <t>CTTCTTGTCGGAAATCTCGGC</t>
    </r>
  </si>
  <si>
    <r>
      <t>TCGTCGGCAGCGTCAGATGTGTATAAGAGACAG</t>
    </r>
    <r>
      <rPr>
        <sz val="11"/>
        <rFont val="Arial"/>
        <family val="2"/>
      </rPr>
      <t>AAGAAAACAGAAATCCTGCTCTCAA</t>
    </r>
  </si>
  <si>
    <r>
      <t>GTCTCGTGGGCTCGGAGATGTGTATAAGAGACAG</t>
    </r>
    <r>
      <rPr>
        <sz val="11"/>
        <rFont val="Arial"/>
        <family val="2"/>
      </rPr>
      <t>AATGTCTCTTTCACTGTTTCAGGTG</t>
    </r>
  </si>
  <si>
    <r>
      <t>TCGTCGGCAGCGTCAGATGTGTATAAGAGACAG</t>
    </r>
    <r>
      <rPr>
        <sz val="11"/>
        <rFont val="Arial"/>
        <family val="2"/>
      </rPr>
      <t>TTTAGCAGCAGAAGAACACTTACA</t>
    </r>
  </si>
  <si>
    <r>
      <t>GTCTCGTGGGCTCGGAGATGTGTATAAGAGACAG</t>
    </r>
    <r>
      <rPr>
        <sz val="11"/>
        <rFont val="Arial"/>
        <family val="2"/>
      </rPr>
      <t>AGCCACACAGAGAAATTTAAGGTA</t>
    </r>
  </si>
  <si>
    <t>Amplicon_seq</t>
  </si>
  <si>
    <t xml:space="preserve">gene direction </t>
  </si>
  <si>
    <t>exon length a multiple of 3?</t>
  </si>
  <si>
    <t>sequence of forward primer, with MiSeq adapter</t>
  </si>
  <si>
    <t>sequence of reverse primer, with MiSeq adapter</t>
  </si>
  <si>
    <t>In columns Forward_miseq and Reverse_miseq, the MiSeq adapter sequences are in bold/colour.</t>
  </si>
  <si>
    <t>Wild type amplicon sequence is the reference provided to ampliCan for alignment.</t>
  </si>
  <si>
    <t>wild type amplicon sequence (danRer11), PAM in capital let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theme="1"/>
      <name val="Arial"/>
      <family val="2"/>
    </font>
    <font>
      <b/>
      <sz val="11"/>
      <color theme="3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1"/>
      <color rgb="FFFF0000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sz val="11"/>
      <color rgb="FF22222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thin">
        <color theme="0" tint="-0.249977111117893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2" fillId="0" borderId="2" applyNumberFormat="0" applyFill="0" applyAlignment="0" applyProtection="0"/>
  </cellStyleXfs>
  <cellXfs count="20">
    <xf numFmtId="0" fontId="0" fillId="0" borderId="0" xfId="0"/>
    <xf numFmtId="0" fontId="3" fillId="0" borderId="0" xfId="0" applyFont="1"/>
    <xf numFmtId="0" fontId="3" fillId="0" borderId="1" xfId="0" applyFont="1" applyBorder="1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3" fillId="0" borderId="0" xfId="0" applyFont="1" applyAlignment="1">
      <alignment vertical="center" wrapText="1"/>
    </xf>
    <xf numFmtId="0" fontId="7" fillId="0" borderId="0" xfId="0" applyFont="1"/>
    <xf numFmtId="0" fontId="9" fillId="0" borderId="0" xfId="0" applyFont="1"/>
    <xf numFmtId="0" fontId="8" fillId="0" borderId="0" xfId="0" applyFont="1"/>
    <xf numFmtId="0" fontId="3" fillId="0" borderId="0" xfId="1" applyFont="1" applyFill="1"/>
    <xf numFmtId="0" fontId="3" fillId="0" borderId="0" xfId="3" applyFont="1" applyFill="1"/>
    <xf numFmtId="0" fontId="3" fillId="0" borderId="0" xfId="2" applyFont="1" applyFill="1"/>
    <xf numFmtId="0" fontId="11" fillId="0" borderId="0" xfId="0" applyFont="1"/>
    <xf numFmtId="0" fontId="12" fillId="0" borderId="0" xfId="0" applyFont="1"/>
    <xf numFmtId="0" fontId="3" fillId="0" borderId="0" xfId="0" applyFont="1" applyFill="1"/>
    <xf numFmtId="0" fontId="3" fillId="0" borderId="3" xfId="0" applyFont="1" applyBorder="1"/>
    <xf numFmtId="0" fontId="3" fillId="0" borderId="0" xfId="0" applyFont="1" applyBorder="1"/>
    <xf numFmtId="0" fontId="4" fillId="0" borderId="2" xfId="4" applyFont="1" applyProtection="1"/>
    <xf numFmtId="0" fontId="4" fillId="0" borderId="2" xfId="4" applyFont="1"/>
  </cellXfs>
  <cellStyles count="5">
    <cellStyle name="20% - Accent1" xfId="1" builtinId="30"/>
    <cellStyle name="20% - Accent2" xfId="2" builtinId="34"/>
    <cellStyle name="20% - Accent6" xfId="3" builtinId="50"/>
    <cellStyle name="Heading 3" xfId="4" builtinId="1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9FA61-FFE1-B24D-B5F6-235AFCC194F7}">
  <dimension ref="A1:AF48"/>
  <sheetViews>
    <sheetView tabSelected="1" zoomScaleNormal="100" workbookViewId="0">
      <pane ySplit="1" topLeftCell="A2" activePane="bottomLeft" state="frozen"/>
      <selection pane="bottomLeft" activeCell="AC3" sqref="AC3"/>
    </sheetView>
  </sheetViews>
  <sheetFormatPr defaultColWidth="10.875" defaultRowHeight="14.25" x14ac:dyDescent="0.2"/>
  <cols>
    <col min="1" max="3" width="10.875" style="1"/>
    <col min="4" max="4" width="18.125" style="1" customWidth="1"/>
    <col min="5" max="6" width="10.875" style="1"/>
    <col min="7" max="7" width="29.375" style="1" customWidth="1"/>
    <col min="8" max="11" width="10.875" style="1"/>
    <col min="12" max="12" width="11.125" style="1" bestFit="1" customWidth="1"/>
    <col min="13" max="13" width="11.25" style="2" bestFit="1" customWidth="1"/>
    <col min="14" max="14" width="10.875" style="1"/>
    <col min="15" max="15" width="31.75" style="1" customWidth="1"/>
    <col min="16" max="16" width="10.875" style="1"/>
    <col min="17" max="17" width="12.75" style="1" customWidth="1"/>
    <col min="18" max="20" width="10.875" style="1"/>
    <col min="21" max="21" width="32.5" style="1" customWidth="1"/>
    <col min="22" max="22" width="10.875" style="1"/>
    <col min="23" max="23" width="12.625" style="1" customWidth="1"/>
    <col min="24" max="24" width="13.625" style="1" customWidth="1"/>
    <col min="25" max="26" width="10.875" style="1"/>
    <col min="27" max="27" width="70.25" style="1" bestFit="1" customWidth="1"/>
    <col min="28" max="28" width="70.25" style="1" customWidth="1"/>
    <col min="29" max="16384" width="10.875" style="1"/>
  </cols>
  <sheetData>
    <row r="1" spans="1:32" s="19" customFormat="1" ht="15.75" thickBot="1" x14ac:dyDescent="0.3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7</v>
      </c>
      <c r="G1" s="18" t="s">
        <v>5</v>
      </c>
      <c r="H1" s="18" t="s">
        <v>6</v>
      </c>
      <c r="I1" s="18" t="s">
        <v>7</v>
      </c>
      <c r="J1" s="18" t="s">
        <v>8</v>
      </c>
      <c r="K1" s="18" t="s">
        <v>9</v>
      </c>
      <c r="L1" s="18" t="s">
        <v>10</v>
      </c>
      <c r="M1" s="18" t="s">
        <v>11</v>
      </c>
      <c r="N1" s="18" t="s">
        <v>12</v>
      </c>
      <c r="O1" s="18" t="s">
        <v>13</v>
      </c>
      <c r="P1" s="18" t="s">
        <v>14</v>
      </c>
      <c r="Q1" s="18" t="s">
        <v>15</v>
      </c>
      <c r="R1" s="18" t="s">
        <v>16</v>
      </c>
      <c r="S1" s="18" t="s">
        <v>17</v>
      </c>
      <c r="T1" s="18" t="s">
        <v>18</v>
      </c>
      <c r="U1" s="18" t="s">
        <v>19</v>
      </c>
      <c r="V1" s="18" t="s">
        <v>20</v>
      </c>
      <c r="W1" s="18" t="s">
        <v>21</v>
      </c>
      <c r="X1" s="18" t="s">
        <v>22</v>
      </c>
      <c r="Y1" s="18" t="s">
        <v>23</v>
      </c>
      <c r="Z1" s="18" t="s">
        <v>24</v>
      </c>
      <c r="AA1" s="18" t="s">
        <v>61</v>
      </c>
      <c r="AB1" s="18" t="s">
        <v>62</v>
      </c>
      <c r="AC1" s="18" t="s">
        <v>90</v>
      </c>
      <c r="AF1" s="18"/>
    </row>
    <row r="3" spans="1:32" s="3" customFormat="1" x14ac:dyDescent="0.2">
      <c r="A3" s="3" t="s">
        <v>32</v>
      </c>
      <c r="B3" s="3" t="s">
        <v>33</v>
      </c>
      <c r="C3" s="3" t="s">
        <v>91</v>
      </c>
      <c r="D3" s="3" t="s">
        <v>51</v>
      </c>
      <c r="E3" s="3" t="s">
        <v>34</v>
      </c>
      <c r="F3" s="3" t="s">
        <v>92</v>
      </c>
      <c r="G3" s="3" t="s">
        <v>35</v>
      </c>
      <c r="H3" s="3" t="s">
        <v>36</v>
      </c>
      <c r="I3" s="3" t="s">
        <v>52</v>
      </c>
      <c r="J3" s="3" t="s">
        <v>38</v>
      </c>
      <c r="K3" s="3" t="s">
        <v>37</v>
      </c>
      <c r="L3" s="3" t="s">
        <v>53</v>
      </c>
      <c r="M3" s="4" t="s">
        <v>39</v>
      </c>
      <c r="N3" s="3" t="s">
        <v>55</v>
      </c>
      <c r="O3" s="3" t="s">
        <v>46</v>
      </c>
      <c r="P3" s="3" t="s">
        <v>40</v>
      </c>
      <c r="Q3" s="3" t="s">
        <v>41</v>
      </c>
      <c r="S3" s="3" t="s">
        <v>42</v>
      </c>
      <c r="T3" s="3" t="s">
        <v>43</v>
      </c>
      <c r="U3" s="3" t="s">
        <v>47</v>
      </c>
      <c r="V3" s="3" t="s">
        <v>44</v>
      </c>
      <c r="W3" s="3" t="s">
        <v>45</v>
      </c>
      <c r="Y3" s="3" t="s">
        <v>48</v>
      </c>
      <c r="Z3" s="3" t="s">
        <v>49</v>
      </c>
      <c r="AA3" s="3" t="s">
        <v>93</v>
      </c>
      <c r="AB3" s="3" t="s">
        <v>94</v>
      </c>
      <c r="AC3" s="3" t="s">
        <v>97</v>
      </c>
    </row>
    <row r="5" spans="1:32" ht="15" x14ac:dyDescent="0.25">
      <c r="A5" s="5" t="s">
        <v>63</v>
      </c>
      <c r="B5" s="1" t="s">
        <v>64</v>
      </c>
      <c r="C5" s="1" t="s">
        <v>65</v>
      </c>
      <c r="D5" s="10" t="s">
        <v>66</v>
      </c>
      <c r="E5" s="1" t="s">
        <v>69</v>
      </c>
      <c r="F5" s="1" t="s">
        <v>58</v>
      </c>
      <c r="G5" s="6" t="s">
        <v>71</v>
      </c>
      <c r="H5" s="6" t="s">
        <v>25</v>
      </c>
      <c r="I5" s="1" t="s">
        <v>65</v>
      </c>
      <c r="J5" s="1">
        <v>52</v>
      </c>
      <c r="K5" s="1">
        <v>96</v>
      </c>
      <c r="L5" s="1">
        <v>39151605</v>
      </c>
      <c r="M5" s="2">
        <f>L5-1</f>
        <v>39151604</v>
      </c>
      <c r="N5" s="1">
        <v>190</v>
      </c>
      <c r="O5" s="1" t="s">
        <v>72</v>
      </c>
      <c r="P5" s="1">
        <v>25</v>
      </c>
      <c r="Q5" s="11">
        <v>39151487</v>
      </c>
      <c r="R5" s="1">
        <v>39151511</v>
      </c>
      <c r="S5" s="1">
        <v>57.19</v>
      </c>
      <c r="T5" s="1">
        <v>32</v>
      </c>
      <c r="U5" s="1" t="s">
        <v>70</v>
      </c>
      <c r="V5" s="1">
        <v>21</v>
      </c>
      <c r="W5" s="12">
        <v>39151676</v>
      </c>
      <c r="X5" s="1">
        <v>39151656</v>
      </c>
      <c r="Y5" s="1">
        <v>59.34</v>
      </c>
      <c r="Z5" s="1">
        <v>52.38</v>
      </c>
      <c r="AA5" s="7" t="s">
        <v>84</v>
      </c>
      <c r="AB5" s="8" t="s">
        <v>85</v>
      </c>
      <c r="AC5" s="1" t="s">
        <v>81</v>
      </c>
    </row>
    <row r="6" spans="1:32" ht="15" x14ac:dyDescent="0.25">
      <c r="A6" s="5" t="s">
        <v>63</v>
      </c>
      <c r="B6" s="1" t="s">
        <v>64</v>
      </c>
      <c r="C6" s="1" t="s">
        <v>65</v>
      </c>
      <c r="D6" s="10" t="s">
        <v>67</v>
      </c>
      <c r="E6" s="1" t="s">
        <v>56</v>
      </c>
      <c r="F6" s="1" t="s">
        <v>59</v>
      </c>
      <c r="G6" s="1" t="s">
        <v>73</v>
      </c>
      <c r="H6" s="1" t="s">
        <v>26</v>
      </c>
      <c r="I6" s="1" t="s">
        <v>65</v>
      </c>
      <c r="J6" s="1">
        <v>89</v>
      </c>
      <c r="K6" s="1">
        <v>93</v>
      </c>
      <c r="L6" s="1">
        <v>39155594</v>
      </c>
      <c r="M6" s="2">
        <f>L6-1</f>
        <v>39155593</v>
      </c>
      <c r="N6" s="1">
        <v>190</v>
      </c>
      <c r="O6" s="1" t="s">
        <v>74</v>
      </c>
      <c r="P6" s="1">
        <v>25</v>
      </c>
      <c r="Q6" s="11">
        <v>39155475</v>
      </c>
      <c r="R6" s="1">
        <v>39155499</v>
      </c>
      <c r="S6" s="1">
        <v>59.17</v>
      </c>
      <c r="T6" s="1">
        <v>36</v>
      </c>
      <c r="U6" s="1" t="s">
        <v>75</v>
      </c>
      <c r="V6" s="1">
        <v>25</v>
      </c>
      <c r="W6" s="12">
        <v>39155664</v>
      </c>
      <c r="X6" s="1">
        <v>39155640</v>
      </c>
      <c r="Y6" s="1">
        <v>59.7</v>
      </c>
      <c r="Z6" s="1">
        <v>40</v>
      </c>
      <c r="AA6" s="9" t="s">
        <v>86</v>
      </c>
      <c r="AB6" s="8" t="s">
        <v>87</v>
      </c>
      <c r="AC6" s="1" t="s">
        <v>82</v>
      </c>
    </row>
    <row r="7" spans="1:32" ht="15" x14ac:dyDescent="0.25">
      <c r="A7" s="5" t="s">
        <v>63</v>
      </c>
      <c r="B7" s="1" t="s">
        <v>64</v>
      </c>
      <c r="C7" s="1" t="s">
        <v>65</v>
      </c>
      <c r="D7" s="10" t="s">
        <v>68</v>
      </c>
      <c r="E7" s="1" t="s">
        <v>60</v>
      </c>
      <c r="F7" s="1" t="s">
        <v>58</v>
      </c>
      <c r="G7" s="1" t="s">
        <v>76</v>
      </c>
      <c r="H7" s="1" t="s">
        <v>25</v>
      </c>
      <c r="I7" s="1" t="s">
        <v>54</v>
      </c>
      <c r="J7" s="1">
        <v>54</v>
      </c>
      <c r="K7" s="1">
        <v>84</v>
      </c>
      <c r="L7" s="1">
        <v>39158182</v>
      </c>
      <c r="M7" s="2">
        <f>L7+21</f>
        <v>39158203</v>
      </c>
      <c r="N7" s="1">
        <v>224</v>
      </c>
      <c r="O7" s="1" t="s">
        <v>79</v>
      </c>
      <c r="P7" s="1">
        <v>24</v>
      </c>
      <c r="Q7" s="15">
        <v>39158104</v>
      </c>
      <c r="R7" s="1">
        <v>39158127</v>
      </c>
      <c r="S7" s="1">
        <v>58.64</v>
      </c>
      <c r="T7" s="1">
        <v>37.5</v>
      </c>
      <c r="U7" s="1" t="s">
        <v>80</v>
      </c>
      <c r="V7" s="1">
        <v>24</v>
      </c>
      <c r="W7" s="15">
        <v>39158327</v>
      </c>
      <c r="X7" s="1">
        <v>39158304</v>
      </c>
      <c r="Y7" s="1">
        <v>58.12</v>
      </c>
      <c r="Z7" s="1">
        <v>37.5</v>
      </c>
      <c r="AA7" s="9" t="s">
        <v>88</v>
      </c>
      <c r="AB7" s="8" t="s">
        <v>89</v>
      </c>
      <c r="AC7" s="1" t="s">
        <v>83</v>
      </c>
    </row>
    <row r="8" spans="1:32" x14ac:dyDescent="0.2">
      <c r="A8" s="5"/>
      <c r="D8" s="10"/>
    </row>
    <row r="9" spans="1:32" x14ac:dyDescent="0.2">
      <c r="A9" s="5"/>
      <c r="D9" s="10"/>
      <c r="Q9" s="11"/>
      <c r="W9" s="12"/>
    </row>
    <row r="12" spans="1:32" x14ac:dyDescent="0.2">
      <c r="A12" s="13" t="s">
        <v>27</v>
      </c>
    </row>
    <row r="13" spans="1:32" x14ac:dyDescent="0.2">
      <c r="A13" s="1" t="s">
        <v>29</v>
      </c>
    </row>
    <row r="14" spans="1:32" x14ac:dyDescent="0.2">
      <c r="A14" s="1" t="s">
        <v>28</v>
      </c>
    </row>
    <row r="15" spans="1:32" x14ac:dyDescent="0.2">
      <c r="A15" s="1" t="s">
        <v>50</v>
      </c>
    </row>
    <row r="16" spans="1:32" x14ac:dyDescent="0.2">
      <c r="A16" s="1" t="s">
        <v>95</v>
      </c>
    </row>
    <row r="17" spans="1:28" x14ac:dyDescent="0.2">
      <c r="A17" s="1" t="s">
        <v>77</v>
      </c>
      <c r="D17" s="1" t="s">
        <v>30</v>
      </c>
    </row>
    <row r="18" spans="1:28" x14ac:dyDescent="0.2">
      <c r="A18" s="1" t="s">
        <v>78</v>
      </c>
      <c r="D18" s="1" t="s">
        <v>31</v>
      </c>
    </row>
    <row r="19" spans="1:28" x14ac:dyDescent="0.2">
      <c r="A19" s="1" t="s">
        <v>96</v>
      </c>
    </row>
    <row r="23" spans="1:28" x14ac:dyDescent="0.2">
      <c r="F23" s="17"/>
    </row>
    <row r="25" spans="1:28" x14ac:dyDescent="0.2">
      <c r="AB25" s="16"/>
    </row>
    <row r="31" spans="1:28" x14ac:dyDescent="0.2">
      <c r="A31" s="14"/>
    </row>
    <row r="32" spans="1:28" x14ac:dyDescent="0.2">
      <c r="A32" s="14"/>
    </row>
    <row r="33" spans="1:1" x14ac:dyDescent="0.2">
      <c r="A33" s="14"/>
    </row>
    <row r="34" spans="1:1" x14ac:dyDescent="0.2">
      <c r="A34" s="14"/>
    </row>
    <row r="35" spans="1:1" x14ac:dyDescent="0.2">
      <c r="A35" s="14"/>
    </row>
    <row r="46" spans="1:1" x14ac:dyDescent="0.2">
      <c r="A46" s="14"/>
    </row>
    <row r="47" spans="1:1" x14ac:dyDescent="0.2">
      <c r="A47" s="14"/>
    </row>
    <row r="48" spans="1:1" x14ac:dyDescent="0.2">
      <c r="A48" s="14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RNAs_Mi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linson, Gillian</cp:lastModifiedBy>
  <dcterms:created xsi:type="dcterms:W3CDTF">2020-04-20T13:31:04Z</dcterms:created>
  <dcterms:modified xsi:type="dcterms:W3CDTF">2024-04-24T17:27:10Z</dcterms:modified>
</cp:coreProperties>
</file>